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isabeth\Desktop\Supporting information\"/>
    </mc:Choice>
  </mc:AlternateContent>
  <bookViews>
    <workbookView xWindow="0" yWindow="0" windowWidth="20490" windowHeight="775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5" i="1" l="1"/>
  <c r="L85" i="1"/>
  <c r="J85" i="1"/>
  <c r="I85" i="1"/>
  <c r="G85" i="1"/>
  <c r="F85" i="1"/>
  <c r="D85" i="1"/>
  <c r="C85" i="1"/>
  <c r="M77" i="1"/>
  <c r="L77" i="1"/>
  <c r="J77" i="1"/>
  <c r="I77" i="1"/>
  <c r="G77" i="1"/>
  <c r="F77" i="1"/>
  <c r="D77" i="1"/>
  <c r="C77" i="1"/>
  <c r="M67" i="1"/>
  <c r="L67" i="1"/>
  <c r="J67" i="1"/>
  <c r="I67" i="1"/>
  <c r="G67" i="1"/>
  <c r="F67" i="1"/>
  <c r="D67" i="1"/>
  <c r="C67" i="1"/>
  <c r="M2" i="1"/>
  <c r="L2" i="1"/>
  <c r="M6" i="1"/>
  <c r="L6" i="1"/>
  <c r="M19" i="1"/>
  <c r="L19" i="1"/>
  <c r="M31" i="1"/>
  <c r="L31" i="1"/>
  <c r="M34" i="1"/>
  <c r="L34" i="1"/>
  <c r="M39" i="1"/>
  <c r="L39" i="1"/>
  <c r="M45" i="1"/>
  <c r="L45" i="1"/>
  <c r="M56" i="1"/>
  <c r="L56" i="1"/>
  <c r="M60" i="1"/>
  <c r="L60" i="1"/>
  <c r="J60" i="1" l="1"/>
  <c r="J56" i="1"/>
  <c r="J45" i="1"/>
  <c r="J39" i="1"/>
  <c r="J34" i="1"/>
  <c r="J31" i="1"/>
  <c r="J19" i="1"/>
  <c r="J6" i="1"/>
  <c r="J2" i="1"/>
  <c r="I60" i="1"/>
  <c r="I56" i="1"/>
  <c r="I45" i="1"/>
  <c r="I39" i="1"/>
  <c r="I34" i="1"/>
  <c r="I31" i="1"/>
  <c r="I19" i="1"/>
  <c r="I6" i="1"/>
  <c r="I2" i="1"/>
  <c r="G60" i="1"/>
  <c r="G56" i="1"/>
  <c r="G45" i="1"/>
  <c r="G39" i="1"/>
  <c r="G34" i="1"/>
  <c r="G31" i="1"/>
  <c r="G19" i="1"/>
  <c r="G6" i="1"/>
  <c r="G2" i="1"/>
  <c r="F60" i="1"/>
  <c r="F56" i="1"/>
  <c r="F45" i="1"/>
  <c r="F39" i="1"/>
  <c r="F34" i="1"/>
  <c r="F31" i="1"/>
  <c r="F19" i="1"/>
  <c r="F6" i="1"/>
  <c r="F2" i="1"/>
  <c r="D60" i="1"/>
  <c r="D56" i="1"/>
  <c r="D45" i="1"/>
  <c r="D39" i="1"/>
  <c r="D34" i="1"/>
  <c r="D31" i="1"/>
  <c r="D19" i="1"/>
  <c r="D6" i="1"/>
  <c r="D2" i="1"/>
  <c r="C60" i="1"/>
  <c r="C56" i="1"/>
  <c r="C45" i="1"/>
  <c r="C39" i="1"/>
  <c r="C34" i="1"/>
  <c r="C31" i="1"/>
  <c r="C19" i="1"/>
  <c r="C6" i="1"/>
  <c r="C2" i="1"/>
</calcChain>
</file>

<file path=xl/sharedStrings.xml><?xml version="1.0" encoding="utf-8"?>
<sst xmlns="http://schemas.openxmlformats.org/spreadsheetml/2006/main" count="111" uniqueCount="77">
  <si>
    <t>age group3</t>
  </si>
  <si>
    <t>age group2</t>
  </si>
  <si>
    <t>age group4</t>
  </si>
  <si>
    <t>age group5</t>
  </si>
  <si>
    <t>indoor</t>
  </si>
  <si>
    <t>indoor and balcony</t>
  </si>
  <si>
    <t>outdoor</t>
  </si>
  <si>
    <t>farm</t>
  </si>
  <si>
    <t>shelter</t>
  </si>
  <si>
    <t>Observed species</t>
  </si>
  <si>
    <t>Goods coverage</t>
  </si>
  <si>
    <t>mean</t>
  </si>
  <si>
    <t>neoplasia without antibiotic treatment</t>
  </si>
  <si>
    <t>neoplasia with antibiotic treatment</t>
  </si>
  <si>
    <t>FURTD</t>
  </si>
  <si>
    <t>cat29</t>
  </si>
  <si>
    <t>cat31</t>
  </si>
  <si>
    <t>cat32</t>
  </si>
  <si>
    <t>cat35</t>
  </si>
  <si>
    <t>cat36</t>
  </si>
  <si>
    <t>cat39</t>
  </si>
  <si>
    <t>cat40</t>
  </si>
  <si>
    <t>cat42</t>
  </si>
  <si>
    <t>cat43</t>
  </si>
  <si>
    <t>cat30</t>
  </si>
  <si>
    <t>cat33</t>
  </si>
  <si>
    <t>cat34</t>
  </si>
  <si>
    <t>cat37</t>
  </si>
  <si>
    <t>cat38</t>
  </si>
  <si>
    <t>cat41</t>
  </si>
  <si>
    <t>cat44</t>
  </si>
  <si>
    <t>cat45</t>
  </si>
  <si>
    <t>cat46</t>
  </si>
  <si>
    <t>cat47</t>
  </si>
  <si>
    <t>cat48</t>
  </si>
  <si>
    <t>cat49</t>
  </si>
  <si>
    <t>cat50</t>
  </si>
  <si>
    <t>cat51</t>
  </si>
  <si>
    <t>cat55</t>
  </si>
  <si>
    <t>cat56</t>
  </si>
  <si>
    <t>cat57</t>
  </si>
  <si>
    <t>cat58</t>
  </si>
  <si>
    <t>cat59</t>
  </si>
  <si>
    <t>cat60</t>
  </si>
  <si>
    <t>cat61</t>
  </si>
  <si>
    <t>cat62</t>
  </si>
  <si>
    <t>cat14</t>
  </si>
  <si>
    <t>cat15</t>
  </si>
  <si>
    <t>cat27</t>
  </si>
  <si>
    <t>cat1</t>
  </si>
  <si>
    <t>cat2</t>
  </si>
  <si>
    <t>cat3</t>
  </si>
  <si>
    <t>cat7</t>
  </si>
  <si>
    <t>cat11</t>
  </si>
  <si>
    <t>cat19</t>
  </si>
  <si>
    <t>cat20</t>
  </si>
  <si>
    <t>cat21</t>
  </si>
  <si>
    <t>cat23</t>
  </si>
  <si>
    <t>cat24</t>
  </si>
  <si>
    <t>cat26</t>
  </si>
  <si>
    <t>cat28</t>
  </si>
  <si>
    <t>cat4</t>
  </si>
  <si>
    <t>cat5</t>
  </si>
  <si>
    <t>cat6</t>
  </si>
  <si>
    <t>cat9</t>
  </si>
  <si>
    <t>cat10</t>
  </si>
  <si>
    <t>cat12</t>
  </si>
  <si>
    <t>cat16</t>
  </si>
  <si>
    <t>cat17</t>
  </si>
  <si>
    <t>cat18</t>
  </si>
  <si>
    <t>cat22</t>
  </si>
  <si>
    <t>cat25</t>
  </si>
  <si>
    <t>cat8</t>
  </si>
  <si>
    <t>cat13</t>
  </si>
  <si>
    <t>Shannon diversity index</t>
  </si>
  <si>
    <t>Chao1 index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Alignment="1"/>
    <xf numFmtId="0" fontId="1" fillId="0" borderId="0" xfId="0" applyFont="1"/>
    <xf numFmtId="0" fontId="1" fillId="0" borderId="0" xfId="0" applyNumberFormat="1" applyFont="1"/>
    <xf numFmtId="0" fontId="0" fillId="0" borderId="0" xfId="0" applyFont="1"/>
    <xf numFmtId="0" fontId="0" fillId="0" borderId="0" xfId="0" applyNumberFormat="1" applyFont="1"/>
    <xf numFmtId="0" fontId="0" fillId="0" borderId="0" xfId="0" applyNumberFormat="1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85" sqref="A85"/>
    </sheetView>
  </sheetViews>
  <sheetFormatPr baseColWidth="10" defaultRowHeight="15" x14ac:dyDescent="0.25"/>
  <cols>
    <col min="1" max="1" width="11.42578125" style="5"/>
  </cols>
  <sheetData>
    <row r="1" spans="1:13" s="5" customFormat="1" x14ac:dyDescent="0.25">
      <c r="B1" s="3" t="s">
        <v>75</v>
      </c>
      <c r="C1" s="5" t="s">
        <v>11</v>
      </c>
      <c r="D1" s="5" t="s">
        <v>76</v>
      </c>
      <c r="E1" s="3" t="s">
        <v>9</v>
      </c>
      <c r="F1" s="5" t="s">
        <v>11</v>
      </c>
      <c r="G1" s="5" t="s">
        <v>76</v>
      </c>
      <c r="H1" s="3" t="s">
        <v>74</v>
      </c>
      <c r="I1" s="5" t="s">
        <v>11</v>
      </c>
      <c r="J1" s="5" t="s">
        <v>76</v>
      </c>
      <c r="K1" s="3" t="s">
        <v>10</v>
      </c>
      <c r="L1" s="5" t="s">
        <v>11</v>
      </c>
      <c r="M1" s="5" t="s">
        <v>76</v>
      </c>
    </row>
    <row r="2" spans="1:13" x14ac:dyDescent="0.25">
      <c r="A2" s="3" t="s">
        <v>1</v>
      </c>
      <c r="C2">
        <f>AVERAGE(B3:B5)</f>
        <v>1344.5007981933334</v>
      </c>
      <c r="D2">
        <f>_xlfn.STDEV.P(B3:B5)</f>
        <v>210.66959378001312</v>
      </c>
      <c r="F2">
        <f>AVERAGE(E3:E5)</f>
        <v>641.66666666666663</v>
      </c>
      <c r="G2">
        <f>_xlfn.STDEV.P(E3:E5)</f>
        <v>103.8663671369237</v>
      </c>
      <c r="I2">
        <f>AVERAGE(H3:H5)</f>
        <v>1.6864542057666665</v>
      </c>
      <c r="J2">
        <f>_xlfn.STDEV.P(H3:H5)</f>
        <v>0.41438418715773312</v>
      </c>
      <c r="L2">
        <f>AVERAGE(K3:K5)</f>
        <v>0.98553042121666667</v>
      </c>
      <c r="M2">
        <f>_xlfn.STDEV.P(K3:K5)</f>
        <v>2.2338964202380774E-3</v>
      </c>
    </row>
    <row r="3" spans="1:13" x14ac:dyDescent="0.25">
      <c r="A3" s="5" t="s">
        <v>46</v>
      </c>
      <c r="B3">
        <v>1049.3815789499999</v>
      </c>
      <c r="E3">
        <v>498</v>
      </c>
      <c r="H3">
        <v>1.19389091386</v>
      </c>
      <c r="K3">
        <v>0.98868954758200001</v>
      </c>
    </row>
    <row r="4" spans="1:13" x14ac:dyDescent="0.25">
      <c r="A4" s="5" t="s">
        <v>47</v>
      </c>
      <c r="B4">
        <v>1456.6909090900001</v>
      </c>
      <c r="E4">
        <v>687</v>
      </c>
      <c r="H4">
        <v>1.6577677909399999</v>
      </c>
      <c r="K4">
        <v>0.98393135725400005</v>
      </c>
    </row>
    <row r="5" spans="1:13" x14ac:dyDescent="0.25">
      <c r="A5" s="5" t="s">
        <v>48</v>
      </c>
      <c r="B5">
        <v>1527.42990654</v>
      </c>
      <c r="E5">
        <v>740</v>
      </c>
      <c r="H5">
        <v>2.2077039125</v>
      </c>
      <c r="K5">
        <v>0.98397035881399997</v>
      </c>
    </row>
    <row r="6" spans="1:13" x14ac:dyDescent="0.25">
      <c r="A6" s="3" t="s">
        <v>0</v>
      </c>
      <c r="C6">
        <f>AVERAGE(B7:B18)</f>
        <v>2372.4174138741669</v>
      </c>
      <c r="D6">
        <f>_xlfn.STDEV.P(B7:B18)</f>
        <v>367.70970776827193</v>
      </c>
      <c r="F6">
        <f>AVERAGE(E7:E18)</f>
        <v>1056.3333333333333</v>
      </c>
      <c r="G6">
        <f>_xlfn.STDEV.P(E7:E18)</f>
        <v>199.31730704805565</v>
      </c>
      <c r="I6">
        <f>AVERAGE(H7:H18)</f>
        <v>5.0834720453375004</v>
      </c>
      <c r="J6">
        <f>_xlfn.STDEV.P(H7:H18)</f>
        <v>1.1820905602903105</v>
      </c>
      <c r="L6">
        <f>AVERAGE(K7:K18)</f>
        <v>0.97628055122208324</v>
      </c>
      <c r="M6">
        <f>_xlfn.STDEV.P(K7:K18)</f>
        <v>3.3042107466995951E-3</v>
      </c>
    </row>
    <row r="7" spans="1:13" x14ac:dyDescent="0.25">
      <c r="A7" s="5" t="s">
        <v>49</v>
      </c>
      <c r="B7">
        <v>2385</v>
      </c>
      <c r="E7">
        <v>1090</v>
      </c>
      <c r="H7">
        <v>5.2846201994399999</v>
      </c>
      <c r="K7">
        <v>0.97542901716099994</v>
      </c>
    </row>
    <row r="8" spans="1:13" x14ac:dyDescent="0.25">
      <c r="A8" s="5" t="s">
        <v>50</v>
      </c>
      <c r="B8">
        <v>2820.8360655699998</v>
      </c>
      <c r="E8">
        <v>1426</v>
      </c>
      <c r="H8">
        <v>7.2125488823300001</v>
      </c>
      <c r="K8">
        <v>0.97211388455500003</v>
      </c>
    </row>
    <row r="9" spans="1:13" x14ac:dyDescent="0.25">
      <c r="A9" s="5" t="s">
        <v>51</v>
      </c>
      <c r="B9">
        <v>2879.5838150300001</v>
      </c>
      <c r="E9">
        <v>1269</v>
      </c>
      <c r="H9">
        <v>6.4134837749800004</v>
      </c>
      <c r="K9">
        <v>0.97086583463300002</v>
      </c>
    </row>
    <row r="10" spans="1:13" x14ac:dyDescent="0.25">
      <c r="A10" s="5" t="s">
        <v>52</v>
      </c>
      <c r="B10">
        <v>1988.6363636399999</v>
      </c>
      <c r="E10">
        <v>850</v>
      </c>
      <c r="H10">
        <v>2.85570662747</v>
      </c>
      <c r="K10">
        <v>0.98046021840899999</v>
      </c>
    </row>
    <row r="11" spans="1:13" x14ac:dyDescent="0.25">
      <c r="A11" s="5" t="s">
        <v>53</v>
      </c>
      <c r="B11">
        <v>2197.4812030100002</v>
      </c>
      <c r="E11">
        <v>935</v>
      </c>
      <c r="H11">
        <v>4.9182155268100001</v>
      </c>
      <c r="K11">
        <v>0.97737909516400001</v>
      </c>
    </row>
    <row r="12" spans="1:13" x14ac:dyDescent="0.25">
      <c r="A12" s="5" t="s">
        <v>54</v>
      </c>
      <c r="B12">
        <v>2412.375</v>
      </c>
      <c r="E12">
        <v>966</v>
      </c>
      <c r="H12">
        <v>4.7911361799899996</v>
      </c>
      <c r="K12">
        <v>0.97624804992199998</v>
      </c>
    </row>
    <row r="13" spans="1:13" x14ac:dyDescent="0.25">
      <c r="A13" s="5" t="s">
        <v>55</v>
      </c>
      <c r="B13">
        <v>2274.0214285699999</v>
      </c>
      <c r="E13">
        <v>999</v>
      </c>
      <c r="H13">
        <v>5.5026359880199998</v>
      </c>
      <c r="K13">
        <v>0.97667706708299995</v>
      </c>
    </row>
    <row r="14" spans="1:13" x14ac:dyDescent="0.25">
      <c r="A14" s="5" t="s">
        <v>56</v>
      </c>
      <c r="B14">
        <v>2242.3380281700001</v>
      </c>
      <c r="E14">
        <v>1027</v>
      </c>
      <c r="H14">
        <v>4.9747241043999999</v>
      </c>
      <c r="K14">
        <v>0.97706708268300002</v>
      </c>
    </row>
    <row r="15" spans="1:13" x14ac:dyDescent="0.25">
      <c r="A15" s="5" t="s">
        <v>57</v>
      </c>
      <c r="B15">
        <v>2965.5086705200001</v>
      </c>
      <c r="E15">
        <v>1419</v>
      </c>
      <c r="H15">
        <v>6.5620336588699999</v>
      </c>
      <c r="K15">
        <v>0.971450858034</v>
      </c>
    </row>
    <row r="16" spans="1:13" x14ac:dyDescent="0.25">
      <c r="A16" s="5" t="s">
        <v>58</v>
      </c>
      <c r="B16">
        <v>1628.34146341</v>
      </c>
      <c r="E16">
        <v>796</v>
      </c>
      <c r="H16">
        <v>3.6293534588599998</v>
      </c>
      <c r="K16">
        <v>0.982332293292</v>
      </c>
    </row>
    <row r="17" spans="1:13" x14ac:dyDescent="0.25">
      <c r="A17" s="5" t="s">
        <v>59</v>
      </c>
      <c r="B17">
        <v>2495.7589285700001</v>
      </c>
      <c r="E17">
        <v>981</v>
      </c>
      <c r="H17">
        <v>4.4741653469199996</v>
      </c>
      <c r="K17">
        <v>0.97726209048400003</v>
      </c>
    </row>
    <row r="18" spans="1:13" x14ac:dyDescent="0.25">
      <c r="A18" s="5" t="s">
        <v>60</v>
      </c>
      <c r="B18">
        <v>2179.1280000000002</v>
      </c>
      <c r="E18">
        <v>918</v>
      </c>
      <c r="H18">
        <v>4.3830407959600004</v>
      </c>
      <c r="K18">
        <v>0.97808112324499996</v>
      </c>
    </row>
    <row r="19" spans="1:13" x14ac:dyDescent="0.25">
      <c r="A19" s="3" t="s">
        <v>2</v>
      </c>
      <c r="C19">
        <f>AVERAGE(B20:B30)</f>
        <v>1848.9316577736363</v>
      </c>
      <c r="D19">
        <f>_xlfn.STDEV.P(B20:B30)</f>
        <v>281.72522496672804</v>
      </c>
      <c r="F19">
        <f>AVERAGE(E20:E30)</f>
        <v>799.27272727272725</v>
      </c>
      <c r="G19">
        <f>_xlfn.STDEV.P(E20:E30)</f>
        <v>161.47844827158312</v>
      </c>
      <c r="I19">
        <f>AVERAGE(H20:H30)</f>
        <v>3.0452544836139093</v>
      </c>
      <c r="J19">
        <f>_xlfn.STDEV.P(H20:H30)</f>
        <v>1.1592741717972306</v>
      </c>
      <c r="L19">
        <f>AVERAGE(K20:K30)</f>
        <v>0.98161608282518198</v>
      </c>
      <c r="M19">
        <f>_xlfn.STDEV.P(K20:K30)</f>
        <v>3.0273704558063858E-3</v>
      </c>
    </row>
    <row r="20" spans="1:13" x14ac:dyDescent="0.25">
      <c r="A20" s="5" t="s">
        <v>61</v>
      </c>
      <c r="B20">
        <v>2234.61290323</v>
      </c>
      <c r="E20">
        <v>936</v>
      </c>
      <c r="H20">
        <v>4.0338155411300001</v>
      </c>
      <c r="K20">
        <v>0.97784711388500001</v>
      </c>
    </row>
    <row r="21" spans="1:13" x14ac:dyDescent="0.25">
      <c r="A21" s="5" t="s">
        <v>62</v>
      </c>
      <c r="B21">
        <v>1960.98360656</v>
      </c>
      <c r="E21">
        <v>922</v>
      </c>
      <c r="H21">
        <v>3.34720804104</v>
      </c>
      <c r="K21">
        <v>0.98034321372900002</v>
      </c>
    </row>
    <row r="22" spans="1:13" x14ac:dyDescent="0.25">
      <c r="A22" s="5" t="s">
        <v>63</v>
      </c>
      <c r="B22">
        <v>1903.5</v>
      </c>
      <c r="E22">
        <v>858</v>
      </c>
      <c r="H22">
        <v>2.9236827181399998</v>
      </c>
      <c r="K22">
        <v>0.98077223088900001</v>
      </c>
    </row>
    <row r="23" spans="1:13" x14ac:dyDescent="0.25">
      <c r="A23" s="5" t="s">
        <v>64</v>
      </c>
      <c r="B23">
        <v>2094.3644859800002</v>
      </c>
      <c r="E23">
        <v>867</v>
      </c>
      <c r="H23">
        <v>3.4124219887399998</v>
      </c>
      <c r="K23">
        <v>0.979992199688</v>
      </c>
    </row>
    <row r="24" spans="1:13" x14ac:dyDescent="0.25">
      <c r="A24" s="5" t="s">
        <v>65</v>
      </c>
      <c r="B24">
        <v>1853.66666667</v>
      </c>
      <c r="E24">
        <v>756</v>
      </c>
      <c r="H24">
        <v>3.1923359569200001</v>
      </c>
      <c r="K24">
        <v>0.98264430577200002</v>
      </c>
    </row>
    <row r="25" spans="1:13" x14ac:dyDescent="0.25">
      <c r="A25" s="5" t="s">
        <v>66</v>
      </c>
      <c r="B25">
        <v>1945.3695652199999</v>
      </c>
      <c r="E25">
        <v>990</v>
      </c>
      <c r="H25">
        <v>2.7195535356399998</v>
      </c>
      <c r="K25">
        <v>0.97995319812799997</v>
      </c>
    </row>
    <row r="26" spans="1:13" x14ac:dyDescent="0.25">
      <c r="A26" s="5" t="s">
        <v>67</v>
      </c>
      <c r="B26">
        <v>1764.94078947</v>
      </c>
      <c r="E26">
        <v>884</v>
      </c>
      <c r="H26">
        <v>4.5791787570900002</v>
      </c>
      <c r="K26">
        <v>0.97979719188799996</v>
      </c>
    </row>
    <row r="27" spans="1:13" x14ac:dyDescent="0.25">
      <c r="A27" s="5" t="s">
        <v>68</v>
      </c>
      <c r="B27">
        <v>1426.2307692300001</v>
      </c>
      <c r="E27">
        <v>508</v>
      </c>
      <c r="H27">
        <v>1.51355761151</v>
      </c>
      <c r="K27">
        <v>0.98650546021800001</v>
      </c>
    </row>
    <row r="28" spans="1:13" x14ac:dyDescent="0.25">
      <c r="A28" s="5" t="s">
        <v>69</v>
      </c>
      <c r="B28">
        <v>1278.0625</v>
      </c>
      <c r="E28">
        <v>520</v>
      </c>
      <c r="H28">
        <v>0.95091696358300004</v>
      </c>
      <c r="K28">
        <v>0.98783151326100005</v>
      </c>
    </row>
    <row r="29" spans="1:13" x14ac:dyDescent="0.25">
      <c r="A29" s="5" t="s">
        <v>70</v>
      </c>
      <c r="B29">
        <v>2174.5169491500001</v>
      </c>
      <c r="E29">
        <v>909</v>
      </c>
      <c r="H29">
        <v>4.8412429787700004</v>
      </c>
      <c r="K29">
        <v>0.97866614664600005</v>
      </c>
    </row>
    <row r="30" spans="1:13" x14ac:dyDescent="0.25">
      <c r="A30" s="5" t="s">
        <v>71</v>
      </c>
      <c r="B30">
        <v>1702</v>
      </c>
      <c r="E30">
        <v>642</v>
      </c>
      <c r="H30">
        <v>1.98388522719</v>
      </c>
      <c r="K30">
        <v>0.98342433697300002</v>
      </c>
    </row>
    <row r="31" spans="1:13" x14ac:dyDescent="0.25">
      <c r="A31" s="3" t="s">
        <v>3</v>
      </c>
      <c r="C31">
        <f>AVERAGE(B32:B33)</f>
        <v>1290.50107099</v>
      </c>
      <c r="D31">
        <f>_xlfn.STDEV.P(B32:B33)</f>
        <v>46.382649939999965</v>
      </c>
      <c r="F31">
        <f>AVERAGE(E32:E33)</f>
        <v>465</v>
      </c>
      <c r="G31">
        <f>_xlfn.STDEV.P(E32:E33)</f>
        <v>43</v>
      </c>
      <c r="I31">
        <f>AVERAGE(H32:H33)</f>
        <v>1.2589298823549999</v>
      </c>
      <c r="J31">
        <f>_xlfn.STDEV.P(H32:H33)</f>
        <v>0.11489378532499994</v>
      </c>
      <c r="L31">
        <f>AVERAGE(K32:K33)</f>
        <v>0.98798751950050001</v>
      </c>
      <c r="M31">
        <f>_xlfn.STDEV.P(K32:K33)</f>
        <v>1.0530421215000363E-3</v>
      </c>
    </row>
    <row r="32" spans="1:13" x14ac:dyDescent="0.25">
      <c r="A32" s="5" t="s">
        <v>72</v>
      </c>
      <c r="B32">
        <v>1336.88372093</v>
      </c>
      <c r="E32">
        <v>422</v>
      </c>
      <c r="H32">
        <v>1.1440360970300001</v>
      </c>
      <c r="K32">
        <v>0.98904056162200005</v>
      </c>
    </row>
    <row r="33" spans="1:13" x14ac:dyDescent="0.25">
      <c r="A33" s="5" t="s">
        <v>73</v>
      </c>
      <c r="B33">
        <v>1244.1184210500001</v>
      </c>
      <c r="E33">
        <v>508</v>
      </c>
      <c r="H33">
        <v>1.37382366768</v>
      </c>
      <c r="K33">
        <v>0.98693447737899997</v>
      </c>
    </row>
    <row r="34" spans="1:13" x14ac:dyDescent="0.25">
      <c r="A34" s="3" t="s">
        <v>4</v>
      </c>
      <c r="C34">
        <f>AVERAGE(B35:B38)</f>
        <v>2128.0397881625004</v>
      </c>
      <c r="D34">
        <f>_xlfn.STDEV.P(B35:B38)</f>
        <v>190.42924646108526</v>
      </c>
      <c r="F34">
        <f>AVERAGE(E35:E38)</f>
        <v>907.75</v>
      </c>
      <c r="G34">
        <f>_xlfn.STDEV.P(E35:E38)</f>
        <v>120.425028544734</v>
      </c>
      <c r="I34">
        <f>AVERAGE(H35:H38)</f>
        <v>4.0681047352649999</v>
      </c>
      <c r="J34">
        <f>_xlfn.STDEV.P(H35:H38)</f>
        <v>0.83306443540062636</v>
      </c>
      <c r="L34">
        <f>AVERAGE(K35:K38)</f>
        <v>0.97903666146649992</v>
      </c>
      <c r="M34">
        <f>_xlfn.STDEV.P(K35:K38)</f>
        <v>2.6389534599680089E-3</v>
      </c>
    </row>
    <row r="35" spans="1:13" x14ac:dyDescent="0.25">
      <c r="A35" s="5" t="s">
        <v>49</v>
      </c>
      <c r="B35">
        <v>2385</v>
      </c>
      <c r="E35">
        <v>1090</v>
      </c>
      <c r="H35">
        <v>5.2846201994399999</v>
      </c>
      <c r="K35">
        <v>0.97542901716099994</v>
      </c>
    </row>
    <row r="36" spans="1:13" x14ac:dyDescent="0.25">
      <c r="A36" s="5" t="s">
        <v>64</v>
      </c>
      <c r="B36">
        <v>2094.3644859800002</v>
      </c>
      <c r="E36">
        <v>867</v>
      </c>
      <c r="H36">
        <v>3.4124219887399998</v>
      </c>
      <c r="K36">
        <v>0.979992199688</v>
      </c>
    </row>
    <row r="37" spans="1:13" x14ac:dyDescent="0.25">
      <c r="A37" s="5" t="s">
        <v>65</v>
      </c>
      <c r="B37">
        <v>1853.66666667</v>
      </c>
      <c r="E37">
        <v>756</v>
      </c>
      <c r="H37">
        <v>3.1923359569200001</v>
      </c>
      <c r="K37">
        <v>0.98264430577200002</v>
      </c>
    </row>
    <row r="38" spans="1:13" x14ac:dyDescent="0.25">
      <c r="A38" s="5" t="s">
        <v>60</v>
      </c>
      <c r="B38">
        <v>2179.1280000000002</v>
      </c>
      <c r="E38">
        <v>918</v>
      </c>
      <c r="H38">
        <v>4.3830407959600004</v>
      </c>
      <c r="K38">
        <v>0.97808112324499996</v>
      </c>
    </row>
    <row r="39" spans="1:13" x14ac:dyDescent="0.25">
      <c r="A39" s="3" t="s">
        <v>5</v>
      </c>
      <c r="C39">
        <f>AVERAGE(B40:B44)</f>
        <v>2516.8595024360002</v>
      </c>
      <c r="D39">
        <f>_xlfn.STDEV.P(B40:B44)</f>
        <v>281.37537823840808</v>
      </c>
      <c r="F39">
        <f>AVERAGE(E40:E44)</f>
        <v>1119</v>
      </c>
      <c r="G39">
        <f>_xlfn.STDEV.P(E40:E44)</f>
        <v>194.12058108299595</v>
      </c>
      <c r="I39">
        <f>AVERAGE(H40:H44)</f>
        <v>5.7676040704259997</v>
      </c>
      <c r="J39">
        <f>_xlfn.STDEV.P(H40:H44)</f>
        <v>0.92197447101051933</v>
      </c>
      <c r="L39">
        <f>AVERAGE(K40:K44)</f>
        <v>0.97465678627140007</v>
      </c>
      <c r="M39">
        <f>_xlfn.STDEV.P(K40:K44)</f>
        <v>2.6405409951040797E-3</v>
      </c>
    </row>
    <row r="40" spans="1:13" x14ac:dyDescent="0.25">
      <c r="A40" s="5" t="s">
        <v>50</v>
      </c>
      <c r="B40">
        <v>2820.8360655699998</v>
      </c>
      <c r="E40">
        <v>1426</v>
      </c>
      <c r="H40">
        <v>7.2125488823300001</v>
      </c>
      <c r="K40">
        <v>0.97211388455500003</v>
      </c>
    </row>
    <row r="41" spans="1:13" x14ac:dyDescent="0.25">
      <c r="A41" s="5" t="s">
        <v>51</v>
      </c>
      <c r="B41">
        <v>2879.5838150300001</v>
      </c>
      <c r="E41">
        <v>1269</v>
      </c>
      <c r="H41">
        <v>6.4134837749800004</v>
      </c>
      <c r="K41">
        <v>0.97086583463300002</v>
      </c>
    </row>
    <row r="42" spans="1:13" x14ac:dyDescent="0.25">
      <c r="A42" s="5" t="s">
        <v>53</v>
      </c>
      <c r="B42">
        <v>2197.4812030100002</v>
      </c>
      <c r="E42">
        <v>935</v>
      </c>
      <c r="H42">
        <v>4.9182155268100001</v>
      </c>
      <c r="K42">
        <v>0.97737909516400001</v>
      </c>
    </row>
    <row r="43" spans="1:13" x14ac:dyDescent="0.25">
      <c r="A43" s="5" t="s">
        <v>54</v>
      </c>
      <c r="B43">
        <v>2412.375</v>
      </c>
      <c r="E43">
        <v>966</v>
      </c>
      <c r="H43">
        <v>4.7911361799899996</v>
      </c>
      <c r="K43">
        <v>0.97624804992199998</v>
      </c>
    </row>
    <row r="44" spans="1:13" x14ac:dyDescent="0.25">
      <c r="A44" s="5" t="s">
        <v>55</v>
      </c>
      <c r="B44">
        <v>2274.0214285699999</v>
      </c>
      <c r="E44">
        <v>999</v>
      </c>
      <c r="H44">
        <v>5.5026359880199998</v>
      </c>
      <c r="K44">
        <v>0.97667706708299995</v>
      </c>
    </row>
    <row r="45" spans="1:13" x14ac:dyDescent="0.25">
      <c r="A45" s="3" t="s">
        <v>6</v>
      </c>
      <c r="C45">
        <f>AVERAGE(B46:B55)</f>
        <v>1708.333863933</v>
      </c>
      <c r="D45">
        <f>_xlfn.STDEV.P(B46:B55)</f>
        <v>336.90323361097893</v>
      </c>
      <c r="F45">
        <f>AVERAGE(E46:E55)</f>
        <v>739.8</v>
      </c>
      <c r="G45">
        <f>_xlfn.STDEV.P(E46:E55)</f>
        <v>209.27771023212196</v>
      </c>
      <c r="I45">
        <f>AVERAGE(H46:H55)</f>
        <v>2.5441479560313001</v>
      </c>
      <c r="J45">
        <f>_xlfn.STDEV.P(H46:H55)</f>
        <v>1.1919614735963744</v>
      </c>
      <c r="L45">
        <f>AVERAGE(K46:K55)</f>
        <v>0.98294851794080018</v>
      </c>
      <c r="M45">
        <f>_xlfn.STDEV.P(K46:K55)</f>
        <v>3.9004992046840063E-3</v>
      </c>
    </row>
    <row r="46" spans="1:13" x14ac:dyDescent="0.25">
      <c r="A46" s="5" t="s">
        <v>61</v>
      </c>
      <c r="B46">
        <v>2234.61290323</v>
      </c>
      <c r="E46">
        <v>936</v>
      </c>
      <c r="H46">
        <v>4.0338155411300001</v>
      </c>
      <c r="K46">
        <v>0.97784711388500001</v>
      </c>
    </row>
    <row r="47" spans="1:13" x14ac:dyDescent="0.25">
      <c r="A47" s="5" t="s">
        <v>62</v>
      </c>
      <c r="B47">
        <v>1960.98360656</v>
      </c>
      <c r="E47">
        <v>922</v>
      </c>
      <c r="H47">
        <v>3.34720804104</v>
      </c>
      <c r="K47">
        <v>0.98034321372900002</v>
      </c>
    </row>
    <row r="48" spans="1:13" x14ac:dyDescent="0.25">
      <c r="A48" s="5" t="s">
        <v>63</v>
      </c>
      <c r="B48">
        <v>1903.5</v>
      </c>
      <c r="E48">
        <v>858</v>
      </c>
      <c r="H48">
        <v>2.9236827181399998</v>
      </c>
      <c r="K48">
        <v>0.98077223088900001</v>
      </c>
    </row>
    <row r="49" spans="1:13" x14ac:dyDescent="0.25">
      <c r="A49" s="5" t="s">
        <v>52</v>
      </c>
      <c r="B49">
        <v>1988.6363636399999</v>
      </c>
      <c r="E49">
        <v>850</v>
      </c>
      <c r="H49">
        <v>2.85570662747</v>
      </c>
      <c r="K49">
        <v>0.98046021840899999</v>
      </c>
    </row>
    <row r="50" spans="1:13" x14ac:dyDescent="0.25">
      <c r="A50" s="5" t="s">
        <v>72</v>
      </c>
      <c r="B50">
        <v>1336.88372093</v>
      </c>
      <c r="E50">
        <v>422</v>
      </c>
      <c r="H50">
        <v>1.1440360970300001</v>
      </c>
      <c r="K50">
        <v>0.98904056162200005</v>
      </c>
    </row>
    <row r="51" spans="1:13" x14ac:dyDescent="0.25">
      <c r="A51" s="5" t="s">
        <v>66</v>
      </c>
      <c r="B51">
        <v>1945.3695652199999</v>
      </c>
      <c r="E51">
        <v>990</v>
      </c>
      <c r="H51">
        <v>2.7195535356399998</v>
      </c>
      <c r="K51">
        <v>0.97995319812799997</v>
      </c>
    </row>
    <row r="52" spans="1:13" x14ac:dyDescent="0.25">
      <c r="A52" s="5" t="s">
        <v>73</v>
      </c>
      <c r="B52">
        <v>1244.1184210500001</v>
      </c>
      <c r="E52">
        <v>508</v>
      </c>
      <c r="H52">
        <v>1.37382366768</v>
      </c>
      <c r="K52">
        <v>0.98693447737899997</v>
      </c>
    </row>
    <row r="53" spans="1:13" x14ac:dyDescent="0.25">
      <c r="A53" s="5" t="s">
        <v>67</v>
      </c>
      <c r="B53">
        <v>1764.94078947</v>
      </c>
      <c r="E53">
        <v>884</v>
      </c>
      <c r="H53">
        <v>4.5791787570900002</v>
      </c>
      <c r="K53">
        <v>0.97979719188799996</v>
      </c>
    </row>
    <row r="54" spans="1:13" x14ac:dyDescent="0.25">
      <c r="A54" s="5" t="s">
        <v>68</v>
      </c>
      <c r="B54">
        <v>1426.2307692300001</v>
      </c>
      <c r="E54">
        <v>508</v>
      </c>
      <c r="H54">
        <v>1.51355761151</v>
      </c>
      <c r="K54">
        <v>0.98650546021800001</v>
      </c>
    </row>
    <row r="55" spans="1:13" x14ac:dyDescent="0.25">
      <c r="A55" s="5" t="s">
        <v>69</v>
      </c>
      <c r="B55">
        <v>1278.0625</v>
      </c>
      <c r="E55">
        <v>520</v>
      </c>
      <c r="H55">
        <v>0.95091696358300004</v>
      </c>
      <c r="K55">
        <v>0.98783151326100005</v>
      </c>
    </row>
    <row r="56" spans="1:13" x14ac:dyDescent="0.25">
      <c r="A56" s="3" t="s">
        <v>7</v>
      </c>
      <c r="C56">
        <f>AVERAGE(B57:B59)</f>
        <v>1344.5007981933334</v>
      </c>
      <c r="D56">
        <f>_xlfn.STDEV.P(B57:B59)</f>
        <v>210.66959378001312</v>
      </c>
      <c r="F56">
        <f>AVERAGE(E57:E59)</f>
        <v>641.66666666666663</v>
      </c>
      <c r="G56">
        <f>_xlfn.STDEV.P(E57:E59)</f>
        <v>103.8663671369237</v>
      </c>
      <c r="I56">
        <f>AVERAGE(H57:H59)</f>
        <v>1.6864542057666665</v>
      </c>
      <c r="J56">
        <f>_xlfn.STDEV.P(H57:H59)</f>
        <v>0.41438418715773312</v>
      </c>
      <c r="L56">
        <f>AVERAGE(K57:K59)</f>
        <v>0.98553042121666667</v>
      </c>
      <c r="M56">
        <f>_xlfn.STDEV.P(K57:K59)</f>
        <v>2.2338964202380774E-3</v>
      </c>
    </row>
    <row r="57" spans="1:13" x14ac:dyDescent="0.25">
      <c r="A57" s="5" t="s">
        <v>46</v>
      </c>
      <c r="B57">
        <v>1049.3815789499999</v>
      </c>
      <c r="E57">
        <v>498</v>
      </c>
      <c r="H57">
        <v>1.19389091386</v>
      </c>
      <c r="K57">
        <v>0.98868954758200001</v>
      </c>
    </row>
    <row r="58" spans="1:13" x14ac:dyDescent="0.25">
      <c r="A58" s="5" t="s">
        <v>47</v>
      </c>
      <c r="B58">
        <v>1456.6909090900001</v>
      </c>
      <c r="E58">
        <v>687</v>
      </c>
      <c r="H58">
        <v>1.6577677909399999</v>
      </c>
      <c r="K58">
        <v>0.98393135725400005</v>
      </c>
    </row>
    <row r="59" spans="1:13" x14ac:dyDescent="0.25">
      <c r="A59" s="5" t="s">
        <v>48</v>
      </c>
      <c r="B59">
        <v>1527.42990654</v>
      </c>
      <c r="E59">
        <v>740</v>
      </c>
      <c r="H59">
        <v>2.2077039125</v>
      </c>
      <c r="K59">
        <v>0.98397035881399997</v>
      </c>
    </row>
    <row r="60" spans="1:13" x14ac:dyDescent="0.25">
      <c r="A60" s="3" t="s">
        <v>8</v>
      </c>
      <c r="C60">
        <f>AVERAGE(B61:B66)</f>
        <v>2201.4106733033336</v>
      </c>
      <c r="D60">
        <f>_xlfn.STDEV.P(B61:B66)</f>
        <v>456.56403447222397</v>
      </c>
      <c r="F60">
        <f>AVERAGE(E61:E66)</f>
        <v>962.33333333333337</v>
      </c>
      <c r="G60">
        <f>_xlfn.STDEV.P(E61:E66)</f>
        <v>240.20801170837098</v>
      </c>
      <c r="I60">
        <f>AVERAGE(H61:H66)</f>
        <v>4.4109007958350004</v>
      </c>
      <c r="J60">
        <f>_xlfn.STDEV.P(H61:H66)</f>
        <v>1.39258075324949</v>
      </c>
      <c r="L60">
        <f>AVERAGE(K61:K66)</f>
        <v>0.97836713468533343</v>
      </c>
      <c r="M60">
        <f>_xlfn.STDEV.P(K61:K66)</f>
        <v>3.9186163910338639E-3</v>
      </c>
    </row>
    <row r="61" spans="1:13" x14ac:dyDescent="0.25">
      <c r="A61" s="5" t="s">
        <v>56</v>
      </c>
      <c r="B61">
        <v>2242.3380281700001</v>
      </c>
      <c r="E61">
        <v>1027</v>
      </c>
      <c r="H61">
        <v>4.9747241043999999</v>
      </c>
      <c r="K61">
        <v>0.97706708268300002</v>
      </c>
    </row>
    <row r="62" spans="1:13" x14ac:dyDescent="0.25">
      <c r="A62" s="5" t="s">
        <v>70</v>
      </c>
      <c r="B62">
        <v>2174.5169491500001</v>
      </c>
      <c r="E62">
        <v>909</v>
      </c>
      <c r="H62">
        <v>4.8412429787700004</v>
      </c>
      <c r="K62">
        <v>0.97866614664600005</v>
      </c>
    </row>
    <row r="63" spans="1:13" x14ac:dyDescent="0.25">
      <c r="A63" s="5" t="s">
        <v>57</v>
      </c>
      <c r="B63">
        <v>2965.5086705200001</v>
      </c>
      <c r="E63">
        <v>1419</v>
      </c>
      <c r="H63">
        <v>6.5620336588699999</v>
      </c>
      <c r="K63">
        <v>0.971450858034</v>
      </c>
    </row>
    <row r="64" spans="1:13" x14ac:dyDescent="0.25">
      <c r="A64" s="5" t="s">
        <v>58</v>
      </c>
      <c r="B64">
        <v>1628.34146341</v>
      </c>
      <c r="E64">
        <v>796</v>
      </c>
      <c r="H64">
        <v>3.6293534588599998</v>
      </c>
      <c r="K64">
        <v>0.982332293292</v>
      </c>
    </row>
    <row r="65" spans="1:13" x14ac:dyDescent="0.25">
      <c r="A65" s="5" t="s">
        <v>71</v>
      </c>
      <c r="B65">
        <v>1702</v>
      </c>
      <c r="E65">
        <v>642</v>
      </c>
      <c r="H65">
        <v>1.98388522719</v>
      </c>
      <c r="K65">
        <v>0.98342433697300002</v>
      </c>
    </row>
    <row r="66" spans="1:13" x14ac:dyDescent="0.25">
      <c r="A66" s="5" t="s">
        <v>59</v>
      </c>
      <c r="B66">
        <v>2495.7589285700001</v>
      </c>
      <c r="E66">
        <v>981</v>
      </c>
      <c r="H66">
        <v>4.4741653469199996</v>
      </c>
      <c r="K66">
        <v>0.97726209048400003</v>
      </c>
    </row>
    <row r="67" spans="1:13" x14ac:dyDescent="0.25">
      <c r="A67" s="3" t="s">
        <v>13</v>
      </c>
      <c r="C67">
        <f>AVERAGE(B68:B76)</f>
        <v>1469.8773993122222</v>
      </c>
      <c r="D67">
        <f>_xlfn.STDEV.P(B68:B76)</f>
        <v>657.67679358281691</v>
      </c>
      <c r="F67">
        <f>AVERAGE(E68:E76)</f>
        <v>498.06680394847655</v>
      </c>
      <c r="G67">
        <f>_xlfn.STDEV.P(E68:E76)</f>
        <v>363.30800548763983</v>
      </c>
      <c r="I67">
        <f>AVERAGE(H68:H76)</f>
        <v>2.8278528745576668</v>
      </c>
      <c r="J67">
        <f>_xlfn.STDEV.P(H68:H76)</f>
        <v>1.4761310270099059</v>
      </c>
      <c r="L67">
        <f>AVERAGE(K68:K76)</f>
        <v>0.98303865487955555</v>
      </c>
      <c r="M67">
        <f>_xlfn.STDEV.P(K68:K76)</f>
        <v>3.1992081832573458E-3</v>
      </c>
    </row>
    <row r="68" spans="1:13" x14ac:dyDescent="0.25">
      <c r="A68" s="6" t="s">
        <v>15</v>
      </c>
      <c r="B68">
        <v>1942.04225352</v>
      </c>
      <c r="E68">
        <v>649</v>
      </c>
      <c r="H68">
        <v>3.0373977329400002</v>
      </c>
      <c r="K68" s="1">
        <v>0.98326833073300002</v>
      </c>
    </row>
    <row r="69" spans="1:13" x14ac:dyDescent="0.25">
      <c r="A69" s="6" t="s">
        <v>16</v>
      </c>
      <c r="B69">
        <v>1319.8289473699999</v>
      </c>
      <c r="E69">
        <v>566</v>
      </c>
      <c r="H69">
        <v>2.5879037827900002</v>
      </c>
      <c r="K69" s="1">
        <v>0.98677847113899997</v>
      </c>
    </row>
    <row r="70" spans="1:13" x14ac:dyDescent="0.25">
      <c r="A70" s="6" t="s">
        <v>17</v>
      </c>
      <c r="B70">
        <v>2023.24137931</v>
      </c>
      <c r="E70">
        <v>751</v>
      </c>
      <c r="H70">
        <v>3.1375860053600002</v>
      </c>
      <c r="K70" s="1">
        <v>0.98163026521100005</v>
      </c>
    </row>
    <row r="71" spans="1:13" x14ac:dyDescent="0.25">
      <c r="A71" s="6" t="s">
        <v>18</v>
      </c>
      <c r="B71">
        <v>1990.0952381</v>
      </c>
      <c r="E71">
        <v>802</v>
      </c>
      <c r="H71">
        <v>4.4012344207999998</v>
      </c>
      <c r="K71" s="1">
        <v>0.98049921996900002</v>
      </c>
    </row>
    <row r="72" spans="1:13" x14ac:dyDescent="0.25">
      <c r="A72" s="6" t="s">
        <v>19</v>
      </c>
      <c r="B72">
        <v>1891.4387755099999</v>
      </c>
      <c r="E72">
        <v>762</v>
      </c>
      <c r="H72">
        <v>4.6891211531100003</v>
      </c>
      <c r="K72" s="1">
        <v>0.98163026521100005</v>
      </c>
    </row>
    <row r="73" spans="1:13" x14ac:dyDescent="0.25">
      <c r="A73" s="6" t="s">
        <v>20</v>
      </c>
      <c r="B73">
        <v>2242.25</v>
      </c>
      <c r="E73">
        <v>944</v>
      </c>
      <c r="H73">
        <v>4.6413875342099997</v>
      </c>
      <c r="K73" s="1">
        <v>0.97749609984399999</v>
      </c>
    </row>
    <row r="74" spans="1:13" x14ac:dyDescent="0.25">
      <c r="A74" s="6" t="s">
        <v>21</v>
      </c>
      <c r="B74">
        <v>677</v>
      </c>
      <c r="E74">
        <v>3.2932194415899998</v>
      </c>
      <c r="H74">
        <v>0.98436037441500002</v>
      </c>
      <c r="K74" s="1">
        <v>0.98436037441500002</v>
      </c>
    </row>
    <row r="75" spans="1:13" x14ac:dyDescent="0.25">
      <c r="A75" s="6" t="s">
        <v>22</v>
      </c>
      <c r="B75">
        <v>408</v>
      </c>
      <c r="E75">
        <v>1.58171844276</v>
      </c>
      <c r="H75">
        <v>0.98896255850199999</v>
      </c>
      <c r="K75" s="1">
        <v>0.98896255850199999</v>
      </c>
    </row>
    <row r="76" spans="1:13" x14ac:dyDescent="0.25">
      <c r="A76" s="6" t="s">
        <v>23</v>
      </c>
      <c r="B76">
        <v>735</v>
      </c>
      <c r="E76">
        <v>3.72629765194</v>
      </c>
      <c r="H76">
        <v>0.98272230889199996</v>
      </c>
      <c r="K76" s="1">
        <v>0.98272230889199996</v>
      </c>
    </row>
    <row r="77" spans="1:13" x14ac:dyDescent="0.25">
      <c r="A77" s="4" t="s">
        <v>12</v>
      </c>
      <c r="C77">
        <f>AVERAGE(B78:B84)</f>
        <v>1933.5446188242856</v>
      </c>
      <c r="D77">
        <f>_xlfn.STDEV.P(B78:B84)</f>
        <v>560.39906305777686</v>
      </c>
      <c r="F77">
        <f>AVERAGE(E78:E84)</f>
        <v>852.57142857142856</v>
      </c>
      <c r="G77">
        <f>_xlfn.STDEV.P(E78:E84)</f>
        <v>274.15994140170761</v>
      </c>
      <c r="I77">
        <f>AVERAGE(H78:H84)</f>
        <v>3.9482282564971429</v>
      </c>
      <c r="J77">
        <f>_xlfn.STDEV.P(H78:H84)</f>
        <v>1.3872209490139213</v>
      </c>
      <c r="L77">
        <f>AVERAGE(K78:K84)</f>
        <v>0.98041564519714286</v>
      </c>
      <c r="M77">
        <f>_xlfn.STDEV.P(K78:K84)</f>
        <v>5.6172471308261881E-3</v>
      </c>
    </row>
    <row r="78" spans="1:13" x14ac:dyDescent="0.25">
      <c r="A78" s="6" t="s">
        <v>24</v>
      </c>
      <c r="B78">
        <v>1133.5714285700001</v>
      </c>
      <c r="E78">
        <v>473</v>
      </c>
      <c r="H78">
        <v>1.3831260493399999</v>
      </c>
      <c r="K78">
        <v>0.98872854914200003</v>
      </c>
    </row>
    <row r="79" spans="1:13" x14ac:dyDescent="0.25">
      <c r="A79" s="6" t="s">
        <v>25</v>
      </c>
      <c r="B79">
        <v>2683.5923566900001</v>
      </c>
      <c r="E79">
        <v>1239</v>
      </c>
      <c r="H79">
        <v>5.5636176977499998</v>
      </c>
      <c r="K79">
        <v>0.97371294851800005</v>
      </c>
    </row>
    <row r="80" spans="1:13" x14ac:dyDescent="0.25">
      <c r="A80" s="6" t="s">
        <v>26</v>
      </c>
      <c r="B80">
        <v>2374.4558823500001</v>
      </c>
      <c r="E80">
        <v>1031</v>
      </c>
      <c r="H80">
        <v>4.9606500653800003</v>
      </c>
      <c r="K80">
        <v>0.97640405616199999</v>
      </c>
    </row>
    <row r="81" spans="1:13" x14ac:dyDescent="0.25">
      <c r="A81" s="6" t="s">
        <v>27</v>
      </c>
      <c r="B81">
        <v>2186.3937500000002</v>
      </c>
      <c r="E81">
        <v>1052</v>
      </c>
      <c r="H81">
        <v>4.3409283616699996</v>
      </c>
      <c r="K81">
        <v>0.97648205928200005</v>
      </c>
    </row>
    <row r="82" spans="1:13" x14ac:dyDescent="0.25">
      <c r="A82" s="6" t="s">
        <v>28</v>
      </c>
      <c r="B82">
        <v>2349.2554744499998</v>
      </c>
      <c r="E82">
        <v>989</v>
      </c>
      <c r="H82">
        <v>5.1840535532300001</v>
      </c>
      <c r="K82">
        <v>0.97617004680200004</v>
      </c>
    </row>
    <row r="83" spans="1:13" x14ac:dyDescent="0.25">
      <c r="A83" s="6" t="s">
        <v>29</v>
      </c>
      <c r="B83">
        <v>1362.95833333</v>
      </c>
      <c r="E83">
        <v>534</v>
      </c>
      <c r="H83">
        <v>2.8335116842999999</v>
      </c>
      <c r="K83">
        <v>0.98650546021800001</v>
      </c>
    </row>
    <row r="84" spans="1:13" x14ac:dyDescent="0.25">
      <c r="A84" s="6" t="s">
        <v>30</v>
      </c>
      <c r="B84">
        <v>1444.5851063800001</v>
      </c>
      <c r="E84">
        <v>650</v>
      </c>
      <c r="H84">
        <v>3.37171038381</v>
      </c>
      <c r="K84">
        <v>0.98490639625599996</v>
      </c>
    </row>
    <row r="85" spans="1:13" x14ac:dyDescent="0.25">
      <c r="A85" s="3" t="s">
        <v>14</v>
      </c>
      <c r="C85">
        <f>AVERAGE(B86:B100)</f>
        <v>1950.7463751026667</v>
      </c>
      <c r="D85">
        <f>_xlfn.STDEV.P(B86:B100)</f>
        <v>410.32729042067547</v>
      </c>
      <c r="F85">
        <f>AVERAGE(E86:E100)</f>
        <v>766.86666666666667</v>
      </c>
      <c r="G85">
        <f>_xlfn.STDEV.P(E86:E100)</f>
        <v>173.09876435787237</v>
      </c>
      <c r="I85">
        <f>AVERAGE(H86:H100)</f>
        <v>3.2431307410013335</v>
      </c>
      <c r="J85">
        <f>_xlfn.STDEV.P(H86:H100)</f>
        <v>1.2028308236890042</v>
      </c>
      <c r="L85">
        <f>AVERAGE(K86:K100)</f>
        <v>0.98127145085806655</v>
      </c>
      <c r="M85">
        <f>_xlfn.STDEV.P(K86:K100)</f>
        <v>3.8640082532672673E-3</v>
      </c>
    </row>
    <row r="86" spans="1:13" x14ac:dyDescent="0.25">
      <c r="A86" s="6" t="s">
        <v>31</v>
      </c>
      <c r="B86">
        <v>2388.8000000000002</v>
      </c>
      <c r="E86">
        <v>931</v>
      </c>
      <c r="H86">
        <v>4.7035920990699998</v>
      </c>
      <c r="K86">
        <v>0.97691107644300001</v>
      </c>
    </row>
    <row r="87" spans="1:13" x14ac:dyDescent="0.25">
      <c r="A87" s="6" t="s">
        <v>32</v>
      </c>
      <c r="B87">
        <v>2438.31304348</v>
      </c>
      <c r="E87">
        <v>958</v>
      </c>
      <c r="H87">
        <v>5.0138102202399999</v>
      </c>
      <c r="K87">
        <v>0.97722308892400001</v>
      </c>
    </row>
    <row r="88" spans="1:13" x14ac:dyDescent="0.25">
      <c r="A88" s="6" t="s">
        <v>33</v>
      </c>
      <c r="B88">
        <v>1339.0461538500001</v>
      </c>
      <c r="E88">
        <v>539</v>
      </c>
      <c r="H88">
        <v>1.5386439056600001</v>
      </c>
      <c r="K88">
        <v>0.98740249609999997</v>
      </c>
    </row>
    <row r="89" spans="1:13" x14ac:dyDescent="0.25">
      <c r="A89" s="6" t="s">
        <v>34</v>
      </c>
      <c r="B89">
        <v>2231.8260869599999</v>
      </c>
      <c r="E89">
        <v>994</v>
      </c>
      <c r="H89">
        <v>4.7479107161199998</v>
      </c>
      <c r="K89">
        <v>0.977184087363</v>
      </c>
    </row>
    <row r="90" spans="1:13" x14ac:dyDescent="0.25">
      <c r="A90" s="6" t="s">
        <v>35</v>
      </c>
      <c r="B90">
        <v>1541.04</v>
      </c>
      <c r="E90">
        <v>591</v>
      </c>
      <c r="H90">
        <v>3.21887205658</v>
      </c>
      <c r="K90">
        <v>0.985257410296</v>
      </c>
    </row>
    <row r="91" spans="1:13" x14ac:dyDescent="0.25">
      <c r="A91" s="6" t="s">
        <v>36</v>
      </c>
      <c r="B91">
        <v>1756.0114942499999</v>
      </c>
      <c r="E91">
        <v>676</v>
      </c>
      <c r="H91">
        <v>3.48307811368</v>
      </c>
      <c r="K91">
        <v>0.98307332293299998</v>
      </c>
    </row>
    <row r="92" spans="1:13" x14ac:dyDescent="0.25">
      <c r="A92" s="7" t="s">
        <v>37</v>
      </c>
      <c r="B92" s="2">
        <v>2495.23636364</v>
      </c>
      <c r="E92" s="2">
        <v>921</v>
      </c>
      <c r="H92" s="2">
        <v>4.5311992356899999</v>
      </c>
      <c r="K92" s="2">
        <v>0.97702808112299999</v>
      </c>
    </row>
    <row r="93" spans="1:13" x14ac:dyDescent="0.25">
      <c r="A93" s="6" t="s">
        <v>38</v>
      </c>
      <c r="B93">
        <v>1706.9611650500001</v>
      </c>
      <c r="E93">
        <v>713</v>
      </c>
      <c r="H93">
        <v>2.9731056819999999</v>
      </c>
      <c r="K93">
        <v>0.982332293292</v>
      </c>
    </row>
    <row r="94" spans="1:13" x14ac:dyDescent="0.25">
      <c r="A94" s="6" t="s">
        <v>39</v>
      </c>
      <c r="B94">
        <v>1328.0895522400001</v>
      </c>
      <c r="E94">
        <v>508</v>
      </c>
      <c r="H94">
        <v>2.3221557216700002</v>
      </c>
      <c r="K94">
        <v>0.98705148205899995</v>
      </c>
    </row>
    <row r="95" spans="1:13" x14ac:dyDescent="0.25">
      <c r="A95" s="6" t="s">
        <v>40</v>
      </c>
      <c r="B95">
        <v>1569.95774648</v>
      </c>
      <c r="E95">
        <v>577</v>
      </c>
      <c r="H95">
        <v>1.84783620602</v>
      </c>
      <c r="K95">
        <v>0.98533541341700004</v>
      </c>
    </row>
    <row r="96" spans="1:13" x14ac:dyDescent="0.25">
      <c r="A96" s="6" t="s">
        <v>41</v>
      </c>
      <c r="B96">
        <v>1916.0092592599999</v>
      </c>
      <c r="E96">
        <v>747</v>
      </c>
      <c r="H96">
        <v>1.3419054233800001</v>
      </c>
      <c r="K96">
        <v>0.98038221528900005</v>
      </c>
    </row>
    <row r="97" spans="1:11" x14ac:dyDescent="0.25">
      <c r="A97" s="6" t="s">
        <v>42</v>
      </c>
      <c r="B97">
        <v>2038.9593495900001</v>
      </c>
      <c r="E97">
        <v>847</v>
      </c>
      <c r="H97">
        <v>2.7718552296199999</v>
      </c>
      <c r="K97">
        <v>0.97886115444599997</v>
      </c>
    </row>
    <row r="98" spans="1:11" x14ac:dyDescent="0.25">
      <c r="A98" s="6" t="s">
        <v>43</v>
      </c>
      <c r="B98">
        <v>2643.1239669400002</v>
      </c>
      <c r="E98">
        <v>1047</v>
      </c>
      <c r="H98">
        <v>4.7425984471799998</v>
      </c>
      <c r="K98">
        <v>0.97574102964099996</v>
      </c>
    </row>
    <row r="99" spans="1:11" x14ac:dyDescent="0.25">
      <c r="A99" s="6" t="s">
        <v>44</v>
      </c>
      <c r="B99">
        <v>2106.2580645200001</v>
      </c>
      <c r="E99">
        <v>839</v>
      </c>
      <c r="H99">
        <v>2.7917920786099999</v>
      </c>
      <c r="K99">
        <v>0.98104524180999997</v>
      </c>
    </row>
    <row r="100" spans="1:11" x14ac:dyDescent="0.25">
      <c r="A100" s="6" t="s">
        <v>45</v>
      </c>
      <c r="B100">
        <v>1761.56338028</v>
      </c>
      <c r="E100">
        <v>615</v>
      </c>
      <c r="H100">
        <v>2.6186059794999998</v>
      </c>
      <c r="K100">
        <v>0.9842433697350000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</dc:creator>
  <cp:lastModifiedBy>Elisabeth</cp:lastModifiedBy>
  <dcterms:created xsi:type="dcterms:W3CDTF">2016-08-09T12:48:18Z</dcterms:created>
  <dcterms:modified xsi:type="dcterms:W3CDTF">2016-10-26T14:47:45Z</dcterms:modified>
</cp:coreProperties>
</file>